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FINAL_20.02.2024/FINAL Figures and Source data file/FINAL_Source data (Excel files)/"/>
    </mc:Choice>
  </mc:AlternateContent>
  <xr:revisionPtr revIDLastSave="0" documentId="13_ncr:1_{0A09CCB3-14A8-3840-A876-3385CEB32E1A}" xr6:coauthVersionLast="47" xr6:coauthVersionMax="47" xr10:uidLastSave="{00000000-0000-0000-0000-000000000000}"/>
  <bookViews>
    <workbookView xWindow="1500" yWindow="1220" windowWidth="27640" windowHeight="16940" xr2:uid="{CD591ACD-2BBC-4744-9765-A8AA172E8F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1" i="1" l="1"/>
  <c r="M60" i="1"/>
  <c r="M59" i="1"/>
  <c r="M58" i="1"/>
  <c r="M57" i="1"/>
  <c r="M56" i="1"/>
  <c r="M55" i="1"/>
  <c r="M54" i="1"/>
  <c r="M50" i="1"/>
  <c r="M49" i="1"/>
  <c r="M48" i="1"/>
  <c r="M47" i="1"/>
  <c r="M46" i="1"/>
  <c r="M45" i="1"/>
  <c r="M44" i="1"/>
  <c r="M43" i="1"/>
  <c r="M38" i="1"/>
  <c r="M37" i="1"/>
  <c r="M35" i="1"/>
  <c r="M34" i="1"/>
  <c r="M30" i="1"/>
  <c r="M29" i="1"/>
  <c r="M26" i="1"/>
  <c r="M25" i="1"/>
  <c r="M21" i="1"/>
  <c r="M20" i="1"/>
  <c r="M19" i="1"/>
  <c r="M18" i="1"/>
  <c r="M15" i="1"/>
  <c r="M14" i="1"/>
  <c r="M13" i="1"/>
  <c r="M12" i="1"/>
  <c r="M9" i="1"/>
  <c r="M8" i="1"/>
  <c r="M7" i="1"/>
  <c r="M6" i="1"/>
</calcChain>
</file>

<file path=xl/sharedStrings.xml><?xml version="1.0" encoding="utf-8"?>
<sst xmlns="http://schemas.openxmlformats.org/spreadsheetml/2006/main" count="77" uniqueCount="38">
  <si>
    <t>Figure 3</t>
  </si>
  <si>
    <t>Figure 3a</t>
  </si>
  <si>
    <t>Protein level (Fold change of controls)</t>
  </si>
  <si>
    <t>Brain</t>
  </si>
  <si>
    <t>POLG1</t>
  </si>
  <si>
    <t>POLG2</t>
  </si>
  <si>
    <t>TFAM</t>
  </si>
  <si>
    <t>ATP5A</t>
  </si>
  <si>
    <t>Liver</t>
  </si>
  <si>
    <t>Spleen</t>
  </si>
  <si>
    <t>Figure 3b</t>
  </si>
  <si>
    <t>mtDNA amount, 2^(-ddCt) , MTCO1/beta-actin</t>
  </si>
  <si>
    <t>Brain mtDNA amount</t>
  </si>
  <si>
    <t>Liver mtDNA amount</t>
  </si>
  <si>
    <t>mtDNA replication, BrdU/total mtDNA (Fold change of control)</t>
  </si>
  <si>
    <t>BRAIN BrdU labeled mtDNA/total mtDNA (FC of WT average)</t>
  </si>
  <si>
    <t>Liver BrdU labeled mtDNA/total mtDNA (FC of WT average)</t>
  </si>
  <si>
    <t>Figure 3d</t>
  </si>
  <si>
    <t>IFN-beta (pg/ml)</t>
  </si>
  <si>
    <t>Baseline</t>
  </si>
  <si>
    <t>Day4</t>
  </si>
  <si>
    <t>IFN-alpha (pg/ml)</t>
  </si>
  <si>
    <t>Day 4</t>
  </si>
  <si>
    <t>Figure 3e</t>
  </si>
  <si>
    <t>Gene expression 2^(-ddCt) against beta-actin</t>
  </si>
  <si>
    <t>Day 4 Cerebral cortex</t>
  </si>
  <si>
    <t>IFNA4</t>
  </si>
  <si>
    <t>IFNB1</t>
  </si>
  <si>
    <t>IFNAR1</t>
  </si>
  <si>
    <t>RIG-I</t>
  </si>
  <si>
    <t>IFI44</t>
  </si>
  <si>
    <t>IFI27</t>
  </si>
  <si>
    <t>IFIT3</t>
  </si>
  <si>
    <t>STAT1</t>
  </si>
  <si>
    <t>Day 4 Spleen</t>
  </si>
  <si>
    <t>2-tailed unpaired student's t test</t>
  </si>
  <si>
    <t>Control</t>
  </si>
  <si>
    <t>MI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2C79"/>
      <name val="Arial"/>
      <family val="2"/>
    </font>
    <font>
      <sz val="12"/>
      <color rgb="FFFF2C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B3D39-7FD2-0445-B6AD-61FF9149C935}">
  <dimension ref="A1:AJ67"/>
  <sheetViews>
    <sheetView tabSelected="1" topLeftCell="A16" workbookViewId="0">
      <selection activeCell="L28" sqref="L28"/>
    </sheetView>
  </sheetViews>
  <sheetFormatPr baseColWidth="10" defaultRowHeight="16" x14ac:dyDescent="0.2"/>
  <cols>
    <col min="1" max="1" width="61.1640625" style="2" bestFit="1" customWidth="1"/>
    <col min="2" max="12" width="10.83203125" style="2"/>
    <col min="13" max="13" width="27.1640625" style="2" bestFit="1" customWidth="1"/>
    <col min="14" max="16384" width="10.83203125" style="2"/>
  </cols>
  <sheetData>
    <row r="1" spans="1:21" x14ac:dyDescent="0.2">
      <c r="A1" s="1" t="s">
        <v>0</v>
      </c>
    </row>
    <row r="2" spans="1:21" x14ac:dyDescent="0.2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s="5" customFormat="1" x14ac:dyDescent="0.2">
      <c r="A3" s="1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2">
      <c r="A4" s="2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x14ac:dyDescent="0.2">
      <c r="A5" s="6" t="s">
        <v>3</v>
      </c>
      <c r="B5" s="16" t="s">
        <v>36</v>
      </c>
      <c r="C5" s="16"/>
      <c r="D5" s="16"/>
      <c r="E5" s="16"/>
      <c r="F5" s="14"/>
      <c r="G5" s="17" t="s">
        <v>37</v>
      </c>
      <c r="H5" s="17"/>
      <c r="I5" s="17"/>
      <c r="J5" s="17"/>
      <c r="K5" s="7"/>
      <c r="M5" s="2" t="s">
        <v>35</v>
      </c>
      <c r="N5" s="7"/>
      <c r="O5" s="7"/>
      <c r="P5" s="7"/>
      <c r="Q5" s="7"/>
      <c r="R5" s="7"/>
      <c r="S5" s="7"/>
      <c r="T5" s="7"/>
      <c r="U5" s="7"/>
    </row>
    <row r="6" spans="1:21" x14ac:dyDescent="0.2">
      <c r="A6" s="3" t="s">
        <v>4</v>
      </c>
      <c r="B6" s="15">
        <v>1.16188713</v>
      </c>
      <c r="C6" s="15">
        <v>1.0236052899999999</v>
      </c>
      <c r="D6" s="15">
        <v>0.98454900999999995</v>
      </c>
      <c r="E6" s="15">
        <v>0.82995856999999995</v>
      </c>
      <c r="F6" s="14"/>
      <c r="G6" s="15">
        <v>0.20685046000000001</v>
      </c>
      <c r="H6" s="15">
        <v>0.15002815999999999</v>
      </c>
      <c r="I6" s="15">
        <v>0.15776518</v>
      </c>
      <c r="J6" s="15">
        <v>0.13048979999999999</v>
      </c>
      <c r="M6" s="8">
        <f>_xlfn.T.TEST(B6:E6,G6:J6,2,2)</f>
        <v>2.0772777648233683E-5</v>
      </c>
    </row>
    <row r="7" spans="1:21" x14ac:dyDescent="0.2">
      <c r="A7" s="3" t="s">
        <v>5</v>
      </c>
      <c r="B7" s="15">
        <v>0.75592698000000003</v>
      </c>
      <c r="C7" s="15">
        <v>1.1168760799999999</v>
      </c>
      <c r="D7" s="15">
        <v>1.1106799999999999</v>
      </c>
      <c r="E7" s="15">
        <v>1.01651694</v>
      </c>
      <c r="F7" s="14"/>
      <c r="G7" s="15">
        <v>0.96084356999999998</v>
      </c>
      <c r="H7" s="15">
        <v>0.90918902999999995</v>
      </c>
      <c r="I7" s="15">
        <v>0.41300440999999999</v>
      </c>
      <c r="J7" s="15">
        <v>0.46751651</v>
      </c>
      <c r="M7" s="9">
        <f t="shared" ref="M7:M9" si="0">_xlfn.T.TEST(B7:E7,G7:J7,2,2)</f>
        <v>0.11005135129345521</v>
      </c>
    </row>
    <row r="8" spans="1:21" x14ac:dyDescent="0.2">
      <c r="A8" s="3" t="s">
        <v>6</v>
      </c>
      <c r="B8" s="15">
        <v>1.00306162</v>
      </c>
      <c r="C8" s="15">
        <v>0.97980058999999997</v>
      </c>
      <c r="D8" s="15">
        <v>1.02892805</v>
      </c>
      <c r="E8" s="15">
        <v>0.98820973999999995</v>
      </c>
      <c r="F8" s="14"/>
      <c r="G8" s="15">
        <v>1.02018772</v>
      </c>
      <c r="H8" s="15">
        <v>1.07330836</v>
      </c>
      <c r="I8" s="15">
        <v>0.93140948999999995</v>
      </c>
      <c r="J8" s="15">
        <v>0.83256657999999995</v>
      </c>
      <c r="M8" s="9">
        <f t="shared" si="0"/>
        <v>0.53295462712593666</v>
      </c>
    </row>
    <row r="9" spans="1:21" x14ac:dyDescent="0.2">
      <c r="A9" s="3" t="s">
        <v>7</v>
      </c>
      <c r="B9" s="15">
        <v>1.18046692</v>
      </c>
      <c r="C9" s="15">
        <v>1.0573552500000001</v>
      </c>
      <c r="D9" s="15">
        <v>0.93635365999999998</v>
      </c>
      <c r="E9" s="15">
        <v>0.82582416999999997</v>
      </c>
      <c r="F9" s="14"/>
      <c r="G9" s="15">
        <v>0.85468332999999996</v>
      </c>
      <c r="H9" s="15">
        <v>1.0721931</v>
      </c>
      <c r="I9" s="15">
        <v>1.01068527</v>
      </c>
      <c r="J9" s="15">
        <v>1.1951533299999999</v>
      </c>
      <c r="M9" s="9">
        <f t="shared" si="0"/>
        <v>0.76103219687365165</v>
      </c>
    </row>
    <row r="10" spans="1:21" x14ac:dyDescent="0.2">
      <c r="B10" s="14"/>
      <c r="C10" s="14"/>
      <c r="D10" s="14"/>
      <c r="E10" s="14"/>
      <c r="F10" s="14"/>
      <c r="G10" s="14"/>
      <c r="H10" s="14"/>
      <c r="I10" s="14"/>
      <c r="J10" s="14"/>
    </row>
    <row r="11" spans="1:21" x14ac:dyDescent="0.2">
      <c r="A11" s="6" t="s">
        <v>8</v>
      </c>
      <c r="B11" s="16" t="s">
        <v>36</v>
      </c>
      <c r="C11" s="16"/>
      <c r="D11" s="16"/>
      <c r="E11" s="16"/>
      <c r="F11" s="14"/>
      <c r="G11" s="17" t="s">
        <v>37</v>
      </c>
      <c r="H11" s="17"/>
      <c r="I11" s="17"/>
      <c r="J11" s="17"/>
      <c r="K11" s="7"/>
      <c r="M11" s="2" t="s">
        <v>35</v>
      </c>
      <c r="N11" s="7"/>
      <c r="O11" s="7"/>
      <c r="P11" s="7"/>
      <c r="Q11" s="7"/>
      <c r="R11" s="7"/>
      <c r="S11" s="7"/>
      <c r="T11" s="7"/>
      <c r="U11" s="7"/>
    </row>
    <row r="12" spans="1:21" x14ac:dyDescent="0.2">
      <c r="A12" s="3" t="s">
        <v>4</v>
      </c>
      <c r="B12" s="15">
        <v>1.02233091</v>
      </c>
      <c r="C12" s="15">
        <v>1.0699654599999999</v>
      </c>
      <c r="D12" s="15">
        <v>1.0372501999999999</v>
      </c>
      <c r="E12" s="15">
        <v>0.87045342999999997</v>
      </c>
      <c r="F12" s="14"/>
      <c r="G12" s="15">
        <v>0.23388819999999999</v>
      </c>
      <c r="H12" s="15">
        <v>0.24386105</v>
      </c>
      <c r="I12" s="15">
        <v>0.21108184999999999</v>
      </c>
      <c r="J12" s="15">
        <v>0.19451356</v>
      </c>
      <c r="M12" s="8">
        <f>_xlfn.T.TEST(B12:E12,G12:J12,2,2)</f>
        <v>2.6015920949192519E-6</v>
      </c>
    </row>
    <row r="13" spans="1:21" x14ac:dyDescent="0.2">
      <c r="A13" s="3" t="s">
        <v>5</v>
      </c>
      <c r="B13" s="15">
        <v>0.47265790000000002</v>
      </c>
      <c r="C13" s="15">
        <v>1.4205010300000001</v>
      </c>
      <c r="D13" s="15">
        <v>1.17384965</v>
      </c>
      <c r="E13" s="15">
        <v>0.93299142000000002</v>
      </c>
      <c r="F13" s="14"/>
      <c r="G13" s="15">
        <v>1.3306726499999999</v>
      </c>
      <c r="H13" s="15">
        <v>1.38784983</v>
      </c>
      <c r="I13" s="15">
        <v>1.5078364200000001</v>
      </c>
      <c r="J13" s="15">
        <v>1.24097831</v>
      </c>
      <c r="M13" s="9">
        <f t="shared" ref="M13:M15" si="1">_xlfn.T.TEST(B13:E13,G13:J13,2,2)</f>
        <v>0.13063382009255084</v>
      </c>
    </row>
    <row r="14" spans="1:21" x14ac:dyDescent="0.2">
      <c r="A14" s="3" t="s">
        <v>6</v>
      </c>
      <c r="B14" s="15">
        <v>0.76951471999999999</v>
      </c>
      <c r="C14" s="15">
        <v>1.11641937</v>
      </c>
      <c r="D14" s="15">
        <v>1.1393517799999999</v>
      </c>
      <c r="E14" s="15">
        <v>0.97471412999999996</v>
      </c>
      <c r="F14" s="14"/>
      <c r="G14" s="15">
        <v>0.92139349999999998</v>
      </c>
      <c r="H14" s="15">
        <v>0.72036730000000004</v>
      </c>
      <c r="I14" s="15">
        <v>0.75492471000000005</v>
      </c>
      <c r="J14" s="15">
        <v>0.93981722000000001</v>
      </c>
      <c r="M14" s="9">
        <f t="shared" si="1"/>
        <v>0.15487148871952724</v>
      </c>
    </row>
    <row r="15" spans="1:21" x14ac:dyDescent="0.2">
      <c r="A15" s="3" t="s">
        <v>7</v>
      </c>
      <c r="B15" s="15">
        <v>0.90576091999999997</v>
      </c>
      <c r="C15" s="15">
        <v>1.0293387199999999</v>
      </c>
      <c r="D15" s="15">
        <v>1.12618887</v>
      </c>
      <c r="E15" s="15">
        <v>0.93871148999999998</v>
      </c>
      <c r="F15" s="14"/>
      <c r="G15" s="15">
        <v>0.95430950999999997</v>
      </c>
      <c r="H15" s="15">
        <v>0.86365809999999998</v>
      </c>
      <c r="I15" s="15">
        <v>0.81585501000000005</v>
      </c>
      <c r="J15" s="15">
        <v>0.86784242</v>
      </c>
      <c r="M15" s="9">
        <f t="shared" si="1"/>
        <v>7.2607303980522786E-2</v>
      </c>
    </row>
    <row r="16" spans="1:21" x14ac:dyDescent="0.2">
      <c r="B16" s="14"/>
      <c r="C16" s="14"/>
      <c r="D16" s="14"/>
      <c r="E16" s="14"/>
      <c r="F16" s="14"/>
      <c r="G16" s="14"/>
      <c r="H16" s="14"/>
      <c r="I16" s="14"/>
      <c r="J16" s="14"/>
    </row>
    <row r="17" spans="1:21" x14ac:dyDescent="0.2">
      <c r="A17" s="6" t="s">
        <v>9</v>
      </c>
      <c r="B17" s="16" t="s">
        <v>36</v>
      </c>
      <c r="C17" s="16"/>
      <c r="D17" s="16"/>
      <c r="E17" s="16"/>
      <c r="F17" s="14"/>
      <c r="G17" s="17" t="s">
        <v>37</v>
      </c>
      <c r="H17" s="17"/>
      <c r="I17" s="17"/>
      <c r="J17" s="17"/>
      <c r="K17" s="7"/>
      <c r="M17" s="2" t="s">
        <v>35</v>
      </c>
      <c r="N17" s="7"/>
      <c r="O17" s="7"/>
      <c r="P17" s="7"/>
      <c r="Q17" s="7"/>
      <c r="R17" s="7"/>
      <c r="S17" s="7"/>
      <c r="T17" s="7"/>
      <c r="U17" s="7"/>
    </row>
    <row r="18" spans="1:21" x14ac:dyDescent="0.2">
      <c r="A18" s="3" t="s">
        <v>4</v>
      </c>
      <c r="B18" s="15">
        <v>0.54139599999999999</v>
      </c>
      <c r="C18" s="15">
        <v>1.18598344</v>
      </c>
      <c r="D18" s="15">
        <v>1.0897587099999999</v>
      </c>
      <c r="E18" s="15">
        <v>1.1828618500000001</v>
      </c>
      <c r="F18" s="14"/>
      <c r="G18" s="15">
        <v>0.17477622000000001</v>
      </c>
      <c r="H18" s="15">
        <v>0.11592793999999999</v>
      </c>
      <c r="I18" s="15">
        <v>0.13412547999999999</v>
      </c>
      <c r="J18" s="15">
        <v>0.17031951000000001</v>
      </c>
      <c r="M18" s="9">
        <f>_xlfn.T.TEST(B18:E18,G18:J18,2,2)</f>
        <v>1.5339347239580253E-3</v>
      </c>
    </row>
    <row r="19" spans="1:21" x14ac:dyDescent="0.2">
      <c r="A19" s="3" t="s">
        <v>5</v>
      </c>
      <c r="B19" s="15">
        <v>0.23692501999999999</v>
      </c>
      <c r="C19" s="15">
        <v>1.05639891</v>
      </c>
      <c r="D19" s="15">
        <v>1.31371259</v>
      </c>
      <c r="E19" s="15">
        <v>1.3929634799999999</v>
      </c>
      <c r="F19" s="14"/>
      <c r="G19" s="15">
        <v>0.78133585000000005</v>
      </c>
      <c r="H19" s="15">
        <v>0.76955717000000001</v>
      </c>
      <c r="I19" s="15">
        <v>0.71577464999999996</v>
      </c>
      <c r="J19" s="15">
        <v>0.34193530999999999</v>
      </c>
      <c r="M19" s="9">
        <f t="shared" ref="M19:M21" si="2">_xlfn.T.TEST(B19:E19,G19:J19,2,2)</f>
        <v>0.26680510781455036</v>
      </c>
    </row>
    <row r="20" spans="1:21" x14ac:dyDescent="0.2">
      <c r="A20" s="3" t="s">
        <v>6</v>
      </c>
      <c r="B20" s="15">
        <v>0.88748351000000003</v>
      </c>
      <c r="C20" s="15">
        <v>0.87167212999999999</v>
      </c>
      <c r="D20" s="15">
        <v>0.92406767999999995</v>
      </c>
      <c r="E20" s="15">
        <v>1.3167766700000001</v>
      </c>
      <c r="F20" s="14"/>
      <c r="G20" s="15">
        <v>1.2124719900000001</v>
      </c>
      <c r="H20" s="15">
        <v>1.22053783</v>
      </c>
      <c r="I20" s="15">
        <v>1.0810571600000001</v>
      </c>
      <c r="J20" s="15">
        <v>0.97594581000000002</v>
      </c>
      <c r="M20" s="9">
        <f t="shared" si="2"/>
        <v>0.35098007244139623</v>
      </c>
    </row>
    <row r="21" spans="1:21" x14ac:dyDescent="0.2">
      <c r="A21" s="3" t="s">
        <v>7</v>
      </c>
      <c r="B21" s="15">
        <v>1.0252101600000001</v>
      </c>
      <c r="C21" s="15">
        <v>0.89396730000000002</v>
      </c>
      <c r="D21" s="15">
        <v>0.92707472999999996</v>
      </c>
      <c r="E21" s="15">
        <v>1.1537478000000001</v>
      </c>
      <c r="F21" s="14"/>
      <c r="G21" s="15">
        <v>1.41220349</v>
      </c>
      <c r="H21" s="15">
        <v>1.29518562</v>
      </c>
      <c r="I21" s="15">
        <v>1.0162213200000001</v>
      </c>
      <c r="J21" s="15">
        <v>1.0233557099999999</v>
      </c>
      <c r="M21" s="9">
        <f t="shared" si="2"/>
        <v>0.15608314888112676</v>
      </c>
    </row>
    <row r="23" spans="1:21" s="5" customFormat="1" x14ac:dyDescent="0.2">
      <c r="A23" s="1" t="s">
        <v>10</v>
      </c>
    </row>
    <row r="24" spans="1:21" x14ac:dyDescent="0.2">
      <c r="A24" s="6" t="s">
        <v>11</v>
      </c>
      <c r="B24" s="18" t="s">
        <v>36</v>
      </c>
      <c r="C24" s="18"/>
      <c r="D24" s="18"/>
      <c r="E24" s="18"/>
      <c r="F24" s="18"/>
      <c r="G24" s="19" t="s">
        <v>37</v>
      </c>
      <c r="H24" s="19"/>
      <c r="I24" s="19"/>
      <c r="J24" s="19"/>
      <c r="K24" s="19"/>
      <c r="M24" s="2" t="s">
        <v>35</v>
      </c>
    </row>
    <row r="25" spans="1:21" x14ac:dyDescent="0.2">
      <c r="A25" s="3" t="s">
        <v>12</v>
      </c>
      <c r="B25" s="3">
        <v>0.97810518204544805</v>
      </c>
      <c r="C25" s="3">
        <v>1.26363715292742</v>
      </c>
      <c r="D25" s="3">
        <v>0.963660324020436</v>
      </c>
      <c r="E25" s="3">
        <v>1.0396977659112701</v>
      </c>
      <c r="F25" s="3">
        <v>0.80753427488518603</v>
      </c>
      <c r="G25" s="2">
        <v>0.82695276359463799</v>
      </c>
      <c r="H25" s="2">
        <v>1.0841600115008301</v>
      </c>
      <c r="I25" s="2">
        <v>0.93049196348382202</v>
      </c>
      <c r="J25" s="2">
        <v>0.72133246150986297</v>
      </c>
      <c r="K25" s="2">
        <v>0.93491549661319995</v>
      </c>
      <c r="L25" s="3"/>
      <c r="M25" s="9">
        <f>_xlfn.T.TEST(B25:F25,G25:K25,2,2)</f>
        <v>0.27913383937442637</v>
      </c>
    </row>
    <row r="26" spans="1:21" x14ac:dyDescent="0.2">
      <c r="A26" s="3" t="s">
        <v>13</v>
      </c>
      <c r="B26" s="3">
        <v>0.99329225086578898</v>
      </c>
      <c r="C26" s="3">
        <v>1.23190235227155</v>
      </c>
      <c r="D26" s="3">
        <v>0.97981120296843105</v>
      </c>
      <c r="E26" s="3">
        <v>0.89074701810581802</v>
      </c>
      <c r="F26" s="3">
        <v>0.93637517275322302</v>
      </c>
      <c r="G26" s="2">
        <v>0.63733086607331002</v>
      </c>
      <c r="H26" s="2">
        <v>0.82853580556426198</v>
      </c>
      <c r="I26" s="2">
        <v>0.55852705386425505</v>
      </c>
      <c r="J26" s="2">
        <v>0.87616444083239797</v>
      </c>
      <c r="K26" s="2">
        <v>0.45639988622765698</v>
      </c>
      <c r="L26" s="3"/>
      <c r="M26" s="9">
        <f>_xlfn.T.TEST(B26:F26,G26:K26,2,2)</f>
        <v>9.6723849878875695E-3</v>
      </c>
    </row>
    <row r="28" spans="1:21" x14ac:dyDescent="0.2">
      <c r="A28" s="6" t="s">
        <v>14</v>
      </c>
      <c r="B28" s="18" t="s">
        <v>36</v>
      </c>
      <c r="C28" s="18"/>
      <c r="D28" s="18"/>
      <c r="E28" s="18"/>
      <c r="F28" s="18"/>
      <c r="G28" s="19" t="s">
        <v>37</v>
      </c>
      <c r="H28" s="19"/>
      <c r="I28" s="19"/>
      <c r="J28" s="19"/>
      <c r="K28" s="19"/>
      <c r="M28" s="2" t="s">
        <v>35</v>
      </c>
    </row>
    <row r="29" spans="1:21" x14ac:dyDescent="0.2">
      <c r="A29" s="2" t="s">
        <v>15</v>
      </c>
      <c r="B29" s="2">
        <v>0.7465800958082085</v>
      </c>
      <c r="C29" s="2">
        <v>0.92772507104645496</v>
      </c>
      <c r="D29" s="2">
        <v>1.4632990977565183</v>
      </c>
      <c r="E29" s="2">
        <v>1.032184860059729</v>
      </c>
      <c r="F29" s="2">
        <v>0.83021087532908877</v>
      </c>
      <c r="G29" s="2">
        <v>0.70415532352482957</v>
      </c>
      <c r="H29" s="3">
        <v>0.91025815503297114</v>
      </c>
      <c r="I29" s="3">
        <v>0.50450669560399275</v>
      </c>
      <c r="J29" s="3">
        <v>0.5358008367611955</v>
      </c>
      <c r="K29" s="3">
        <v>0.22251966219136743</v>
      </c>
      <c r="L29" s="3"/>
      <c r="M29" s="9">
        <f>_xlfn.T.TEST(B29:F29,G29:K29,2,2)</f>
        <v>3.6568283637236777E-2</v>
      </c>
    </row>
    <row r="30" spans="1:21" x14ac:dyDescent="0.2">
      <c r="A30" s="2" t="s">
        <v>16</v>
      </c>
      <c r="B30" s="2">
        <v>0.98048197324282993</v>
      </c>
      <c r="C30" s="2">
        <v>0.58731430191950174</v>
      </c>
      <c r="D30" s="2">
        <v>1.2615115391805101</v>
      </c>
      <c r="E30" s="2">
        <v>1.2712664986231026</v>
      </c>
      <c r="F30" s="2">
        <v>0.89942568703405557</v>
      </c>
      <c r="G30" s="2">
        <v>0.71314605500849138</v>
      </c>
      <c r="H30" s="2">
        <v>0.83128269447253667</v>
      </c>
      <c r="I30" s="2">
        <v>0.81217362987704911</v>
      </c>
      <c r="J30" s="2">
        <v>0.23407336862460704</v>
      </c>
      <c r="K30" s="2">
        <v>0.91702934946809722</v>
      </c>
      <c r="L30" s="3"/>
      <c r="M30" s="9">
        <f>_xlfn.T.TEST(B30:F30,G30:K30,2,2)</f>
        <v>0.12768400812451899</v>
      </c>
    </row>
    <row r="32" spans="1:21" s="5" customFormat="1" x14ac:dyDescent="0.2">
      <c r="A32" s="1" t="s">
        <v>17</v>
      </c>
    </row>
    <row r="33" spans="1:36" x14ac:dyDescent="0.2">
      <c r="A33" s="6" t="s">
        <v>18</v>
      </c>
      <c r="B33" s="18" t="s">
        <v>36</v>
      </c>
      <c r="C33" s="18"/>
      <c r="D33" s="18"/>
      <c r="E33" s="18"/>
      <c r="F33" s="18"/>
      <c r="G33" s="19" t="s">
        <v>37</v>
      </c>
      <c r="H33" s="19"/>
      <c r="I33" s="19"/>
      <c r="J33" s="19"/>
      <c r="K33" s="19"/>
      <c r="M33" s="2" t="s">
        <v>35</v>
      </c>
    </row>
    <row r="34" spans="1:36" x14ac:dyDescent="0.2">
      <c r="A34" s="3" t="s">
        <v>19</v>
      </c>
      <c r="B34" s="15">
        <v>0.50497459700000003</v>
      </c>
      <c r="C34" s="15">
        <v>0.164040716</v>
      </c>
      <c r="D34" s="15">
        <v>0</v>
      </c>
      <c r="E34" s="15">
        <v>0.185947745</v>
      </c>
      <c r="F34" s="15">
        <v>1.2904611E-2</v>
      </c>
      <c r="G34" s="14">
        <v>1.9578709999999999E-3</v>
      </c>
      <c r="H34" s="14">
        <v>4.1007319E-2</v>
      </c>
      <c r="I34" s="14">
        <v>0.31423921300000002</v>
      </c>
      <c r="J34" s="14">
        <v>0.43244000399999999</v>
      </c>
      <c r="K34" s="14">
        <v>0</v>
      </c>
      <c r="M34" s="9">
        <f>_xlfn.T.TEST(B34:F34,G34:K34,2,2)</f>
        <v>0.90588771609739138</v>
      </c>
    </row>
    <row r="35" spans="1:36" x14ac:dyDescent="0.2">
      <c r="A35" s="3" t="s">
        <v>20</v>
      </c>
      <c r="B35" s="15">
        <v>0.90040341999999995</v>
      </c>
      <c r="C35" s="15">
        <v>0.92633430999999999</v>
      </c>
      <c r="D35" s="15">
        <v>0.69532700999999997</v>
      </c>
      <c r="E35" s="15">
        <v>0.68686206999999999</v>
      </c>
      <c r="F35" s="15">
        <v>0.95249952000000004</v>
      </c>
      <c r="G35" s="14">
        <v>0.39256088</v>
      </c>
      <c r="H35" s="14">
        <v>0.13536196</v>
      </c>
      <c r="I35" s="14">
        <v>0.32975641</v>
      </c>
      <c r="J35" s="14">
        <v>0.51305084000000001</v>
      </c>
      <c r="K35" s="14">
        <v>7.1944399999999999E-3</v>
      </c>
      <c r="M35" s="10">
        <f>_xlfn.T.TEST(B35:F35,G35:K35,2,2)</f>
        <v>8.6074103242110437E-4</v>
      </c>
    </row>
    <row r="36" spans="1:36" x14ac:dyDescent="0.2">
      <c r="A36" s="6" t="s">
        <v>21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M36" s="2" t="s">
        <v>35</v>
      </c>
    </row>
    <row r="37" spans="1:36" x14ac:dyDescent="0.2">
      <c r="A37" s="3" t="s">
        <v>19</v>
      </c>
      <c r="B37" s="15">
        <v>2.0751848129999999</v>
      </c>
      <c r="C37" s="15">
        <v>1.5485155770000001</v>
      </c>
      <c r="D37" s="15">
        <v>1.2469466739999999</v>
      </c>
      <c r="E37" s="15">
        <v>2.3863509930000002</v>
      </c>
      <c r="F37" s="15">
        <v>1.722702035</v>
      </c>
      <c r="G37" s="14">
        <v>3.4770328699999999</v>
      </c>
      <c r="H37" s="14">
        <v>1.505047711</v>
      </c>
      <c r="I37" s="14">
        <v>0.91199513200000004</v>
      </c>
      <c r="J37" s="14">
        <v>2.2535056450000002</v>
      </c>
      <c r="K37" s="14">
        <v>0.542610076</v>
      </c>
      <c r="L37" s="3"/>
      <c r="M37" s="9">
        <f>_xlfn.T.TEST(B37:F37,G37:K37,2,2)</f>
        <v>0.92005412360522221</v>
      </c>
      <c r="N37" s="3"/>
      <c r="O37" s="3"/>
      <c r="P37" s="3"/>
    </row>
    <row r="38" spans="1:36" x14ac:dyDescent="0.2">
      <c r="A38" s="3" t="s">
        <v>22</v>
      </c>
      <c r="B38" s="15">
        <v>324.37925680000001</v>
      </c>
      <c r="C38" s="15">
        <v>453.25669490000001</v>
      </c>
      <c r="D38" s="15">
        <v>444.98723280000002</v>
      </c>
      <c r="E38" s="15">
        <v>404.80268369999999</v>
      </c>
      <c r="F38" s="15">
        <v>386.4026566</v>
      </c>
      <c r="G38" s="14">
        <v>292.17467749999997</v>
      </c>
      <c r="H38" s="14">
        <v>37.925827269999999</v>
      </c>
      <c r="I38" s="14">
        <v>1.078309773</v>
      </c>
      <c r="J38" s="14">
        <v>385.31094789999997</v>
      </c>
      <c r="K38" s="14">
        <v>55.869770070000001</v>
      </c>
      <c r="L38" s="3"/>
      <c r="M38" s="10">
        <f>_xlfn.T.TEST(B38:F38,G38:K38,2,2)</f>
        <v>1.5078070597768667E-2</v>
      </c>
      <c r="N38" s="3"/>
      <c r="O38" s="3"/>
      <c r="P38" s="3"/>
    </row>
    <row r="40" spans="1:36" s="5" customFormat="1" x14ac:dyDescent="0.2">
      <c r="A40" s="1" t="s">
        <v>23</v>
      </c>
    </row>
    <row r="41" spans="1:36" x14ac:dyDescent="0.2">
      <c r="A41" s="6" t="s">
        <v>24</v>
      </c>
    </row>
    <row r="42" spans="1:36" x14ac:dyDescent="0.2">
      <c r="A42" s="6" t="s">
        <v>25</v>
      </c>
      <c r="B42" s="18" t="s">
        <v>36</v>
      </c>
      <c r="C42" s="18"/>
      <c r="D42" s="18"/>
      <c r="E42" s="18"/>
      <c r="F42" s="18"/>
      <c r="G42" s="19" t="s">
        <v>37</v>
      </c>
      <c r="H42" s="19"/>
      <c r="I42" s="19"/>
      <c r="J42" s="19"/>
      <c r="K42" s="19"/>
      <c r="M42" s="2" t="s">
        <v>35</v>
      </c>
    </row>
    <row r="43" spans="1:36" x14ac:dyDescent="0.2">
      <c r="A43" s="3" t="s">
        <v>26</v>
      </c>
      <c r="B43" s="3">
        <v>1.7849999999999999</v>
      </c>
      <c r="C43" s="3">
        <v>1.0780000000000001</v>
      </c>
      <c r="D43" s="3">
        <v>1.208</v>
      </c>
      <c r="E43" s="3">
        <v>0.85599999999999998</v>
      </c>
      <c r="F43" s="3">
        <v>0.502</v>
      </c>
      <c r="G43" s="2">
        <v>0.39700000000000002</v>
      </c>
      <c r="H43" s="2">
        <v>0.48499999999999999</v>
      </c>
      <c r="I43" s="2">
        <v>0.51300000000000001</v>
      </c>
      <c r="J43" s="2">
        <v>0.40200000000000002</v>
      </c>
      <c r="K43" s="2">
        <v>0.28799999999999998</v>
      </c>
      <c r="M43" s="9">
        <f>_xlfn.T.TEST(B43:F43,G43:K43,2,2)</f>
        <v>1.4581545309411708E-2</v>
      </c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</row>
    <row r="44" spans="1:36" x14ac:dyDescent="0.2">
      <c r="A44" s="3" t="s">
        <v>27</v>
      </c>
      <c r="B44" s="3">
        <v>0.91800000000000004</v>
      </c>
      <c r="C44" s="3">
        <v>0.93899999999999995</v>
      </c>
      <c r="D44" s="3">
        <v>1.5920000000000001</v>
      </c>
      <c r="E44" s="3">
        <v>0.69</v>
      </c>
      <c r="F44" s="3">
        <v>1.056</v>
      </c>
      <c r="G44" s="2">
        <v>0.82399999999999995</v>
      </c>
      <c r="H44" s="2">
        <v>0.75900000000000001</v>
      </c>
      <c r="I44" s="2">
        <v>0.67500000000000004</v>
      </c>
      <c r="J44" s="2">
        <v>0.379</v>
      </c>
      <c r="K44" s="2">
        <v>0.67600000000000005</v>
      </c>
      <c r="M44" s="9">
        <f>_xlfn.T.TEST(B44:F44,G44:K44,2,2)</f>
        <v>5.6099218532966524E-2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</row>
    <row r="45" spans="1:36" x14ac:dyDescent="0.2">
      <c r="A45" s="3" t="s">
        <v>28</v>
      </c>
      <c r="B45" s="3">
        <v>0.94199999999999995</v>
      </c>
      <c r="C45" s="3">
        <v>1.1639999999999999</v>
      </c>
      <c r="D45" s="3">
        <v>0.91300000000000003</v>
      </c>
      <c r="E45" s="3">
        <v>0.97399999999999998</v>
      </c>
      <c r="F45" s="3">
        <v>1.0249999999999999</v>
      </c>
      <c r="G45" s="2">
        <v>0.624</v>
      </c>
      <c r="H45" s="2">
        <v>0.879</v>
      </c>
      <c r="I45" s="2">
        <v>0.58599999999999997</v>
      </c>
      <c r="J45" s="2">
        <v>0.82099999999999995</v>
      </c>
      <c r="K45" s="2">
        <v>0.72599999999999998</v>
      </c>
      <c r="M45" s="9">
        <f t="shared" ref="M45:M50" si="3">_xlfn.T.TEST(B45:F45,G45:K45,2,2)</f>
        <v>4.6749723228818197E-3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</row>
    <row r="46" spans="1:36" x14ac:dyDescent="0.2">
      <c r="A46" s="3" t="s">
        <v>29</v>
      </c>
      <c r="B46" s="3">
        <v>0.879</v>
      </c>
      <c r="C46" s="3">
        <v>1.266</v>
      </c>
      <c r="D46" s="3">
        <v>1.0389999999999999</v>
      </c>
      <c r="E46" s="3">
        <v>0.94099999999999995</v>
      </c>
      <c r="F46" s="3">
        <v>0.91900000000000004</v>
      </c>
      <c r="G46" s="2">
        <v>0.74399999999999999</v>
      </c>
      <c r="H46" s="2">
        <v>0.55900000000000005</v>
      </c>
      <c r="I46" s="2">
        <v>0.25600000000000001</v>
      </c>
      <c r="J46" s="2">
        <v>0.755</v>
      </c>
      <c r="K46" s="2">
        <v>0.36699999999999999</v>
      </c>
      <c r="M46" s="9">
        <f t="shared" si="3"/>
        <v>4.6129288345422874E-3</v>
      </c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</row>
    <row r="47" spans="1:36" x14ac:dyDescent="0.2">
      <c r="A47" s="3" t="s">
        <v>30</v>
      </c>
      <c r="B47" s="3">
        <v>0.81399999999999995</v>
      </c>
      <c r="C47" s="3">
        <v>1.23</v>
      </c>
      <c r="D47" s="3">
        <v>1.03</v>
      </c>
      <c r="E47" s="3">
        <v>0.91400000000000003</v>
      </c>
      <c r="F47" s="3">
        <v>1.0609999999999999</v>
      </c>
      <c r="G47" s="2">
        <v>0.76600000000000001</v>
      </c>
      <c r="H47" s="2">
        <v>0.45900000000000002</v>
      </c>
      <c r="I47" s="2">
        <v>6.7000000000000004E-2</v>
      </c>
      <c r="J47" s="2">
        <v>0.81399999999999995</v>
      </c>
      <c r="K47" s="2">
        <v>0.29199999999999998</v>
      </c>
      <c r="M47" s="9">
        <f t="shared" si="3"/>
        <v>9.9684130146416895E-3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spans="1:36" x14ac:dyDescent="0.2">
      <c r="A48" s="3" t="s">
        <v>31</v>
      </c>
      <c r="B48" s="3">
        <v>0.83599999999999997</v>
      </c>
      <c r="C48" s="3">
        <v>1.149</v>
      </c>
      <c r="D48" s="3">
        <v>1.0620000000000001</v>
      </c>
      <c r="E48" s="3">
        <v>0.86399999999999999</v>
      </c>
      <c r="F48" s="3">
        <v>1.135</v>
      </c>
      <c r="G48" s="2">
        <v>0.70799999999999996</v>
      </c>
      <c r="H48" s="2">
        <v>0.32</v>
      </c>
      <c r="I48" s="2">
        <v>0.13</v>
      </c>
      <c r="J48" s="2">
        <v>0.872</v>
      </c>
      <c r="K48" s="2">
        <v>0.27900000000000003</v>
      </c>
      <c r="M48" s="9">
        <f t="shared" si="3"/>
        <v>7.7649028322821631E-3</v>
      </c>
    </row>
    <row r="49" spans="1:31" x14ac:dyDescent="0.2">
      <c r="A49" s="3" t="s">
        <v>32</v>
      </c>
      <c r="B49" s="3">
        <v>0.878</v>
      </c>
      <c r="C49" s="3">
        <v>0.98599999999999999</v>
      </c>
      <c r="D49" s="3">
        <v>1.117</v>
      </c>
      <c r="E49" s="3">
        <v>0.92800000000000005</v>
      </c>
      <c r="F49" s="3">
        <v>1.115</v>
      </c>
      <c r="G49" s="2">
        <v>0.71499999999999997</v>
      </c>
      <c r="H49" s="2">
        <v>0.32</v>
      </c>
      <c r="I49" s="2">
        <v>0.153</v>
      </c>
      <c r="J49" s="2">
        <v>1.0169999999999999</v>
      </c>
      <c r="K49" s="2">
        <v>0.223</v>
      </c>
      <c r="M49" s="9">
        <f t="shared" si="3"/>
        <v>1.6427352414397661E-2</v>
      </c>
    </row>
    <row r="50" spans="1:31" x14ac:dyDescent="0.2">
      <c r="A50" s="3" t="s">
        <v>33</v>
      </c>
      <c r="B50" s="3">
        <v>0.84</v>
      </c>
      <c r="C50" s="3">
        <v>1.163</v>
      </c>
      <c r="D50" s="3">
        <v>1.1220000000000001</v>
      </c>
      <c r="E50" s="3">
        <v>1.01</v>
      </c>
      <c r="F50" s="3">
        <v>0.90300000000000002</v>
      </c>
      <c r="G50" s="2">
        <v>0.745</v>
      </c>
      <c r="H50" s="2">
        <v>0.55800000000000005</v>
      </c>
      <c r="I50" s="2">
        <v>0.27400000000000002</v>
      </c>
      <c r="J50" s="2">
        <v>0.93</v>
      </c>
      <c r="K50" s="2">
        <v>0.40600000000000003</v>
      </c>
      <c r="M50" s="9">
        <f t="shared" si="3"/>
        <v>1.2404815319442479E-2</v>
      </c>
    </row>
    <row r="51" spans="1:31" x14ac:dyDescent="0.2">
      <c r="A51" s="13"/>
    </row>
    <row r="53" spans="1:31" x14ac:dyDescent="0.2">
      <c r="A53" s="6" t="s">
        <v>34</v>
      </c>
      <c r="B53" s="18" t="s">
        <v>36</v>
      </c>
      <c r="C53" s="18"/>
      <c r="D53" s="18"/>
      <c r="E53" s="18"/>
      <c r="F53" s="18"/>
      <c r="G53" s="19" t="s">
        <v>37</v>
      </c>
      <c r="H53" s="19"/>
      <c r="I53" s="19"/>
      <c r="J53" s="19"/>
      <c r="K53" s="19"/>
      <c r="M53" s="2" t="s">
        <v>35</v>
      </c>
    </row>
    <row r="54" spans="1:31" s="11" customFormat="1" x14ac:dyDescent="0.2">
      <c r="A54" s="3" t="s">
        <v>26</v>
      </c>
      <c r="B54" s="3">
        <v>0.82</v>
      </c>
      <c r="C54" s="3">
        <v>0.46</v>
      </c>
      <c r="D54" s="3">
        <v>0.82</v>
      </c>
      <c r="E54" s="3">
        <v>2.7</v>
      </c>
      <c r="F54" s="3">
        <v>1.198</v>
      </c>
      <c r="G54" s="3">
        <v>0.94099999999999995</v>
      </c>
      <c r="H54" s="3">
        <v>0.16600000000000001</v>
      </c>
      <c r="I54" s="3">
        <v>0.378</v>
      </c>
      <c r="J54" s="3">
        <v>0.30299999999999999</v>
      </c>
      <c r="K54" s="3">
        <v>0.35699999999999998</v>
      </c>
      <c r="L54" s="2"/>
      <c r="M54" s="9">
        <f>_xlfn.T.TEST(B54:F54,G54:K54,2,2)</f>
        <v>0.10028269957254747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spans="1:31" s="11" customFormat="1" x14ac:dyDescent="0.2">
      <c r="A55" s="3" t="s">
        <v>27</v>
      </c>
      <c r="B55" s="3">
        <v>1.0920000000000001</v>
      </c>
      <c r="C55" s="3">
        <v>0.13700000000000001</v>
      </c>
      <c r="D55" s="3">
        <v>1.954</v>
      </c>
      <c r="E55" s="3">
        <v>1.6439999999999999</v>
      </c>
      <c r="F55" s="3">
        <v>2.081</v>
      </c>
      <c r="G55" s="3">
        <v>0.64300000000000002</v>
      </c>
      <c r="H55" s="3">
        <v>0.50900000000000001</v>
      </c>
      <c r="I55" s="3">
        <v>2.8000000000000001E-2</v>
      </c>
      <c r="J55" s="3">
        <v>0.41499999999999998</v>
      </c>
      <c r="K55" s="3">
        <v>0.252</v>
      </c>
      <c r="L55" s="2"/>
      <c r="M55" s="9">
        <f>_xlfn.T.TEST(B55:F55,G55:K55,2,2)</f>
        <v>2.57648296451942E-2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spans="1:31" s="12" customFormat="1" x14ac:dyDescent="0.2">
      <c r="A56" s="3" t="s">
        <v>28</v>
      </c>
      <c r="B56" s="3">
        <v>0.88900000000000001</v>
      </c>
      <c r="C56" s="3">
        <v>0.442</v>
      </c>
      <c r="D56" s="3">
        <v>1.1870000000000001</v>
      </c>
      <c r="E56" s="3">
        <v>1.28</v>
      </c>
      <c r="F56" s="3">
        <v>1.675</v>
      </c>
      <c r="G56" s="3">
        <v>0.97</v>
      </c>
      <c r="H56" s="3">
        <v>1.504</v>
      </c>
      <c r="I56" s="3">
        <v>0.46600000000000003</v>
      </c>
      <c r="J56" s="3">
        <v>0.57899999999999996</v>
      </c>
      <c r="K56" s="3">
        <v>1.073</v>
      </c>
      <c r="M56" s="9">
        <f t="shared" ref="M56:M60" si="4">_xlfn.T.TEST(B56:F56,G56:K56,2,2)</f>
        <v>0.5428229531193951</v>
      </c>
    </row>
    <row r="57" spans="1:31" x14ac:dyDescent="0.2">
      <c r="A57" s="3" t="s">
        <v>29</v>
      </c>
      <c r="B57" s="3">
        <v>1.022</v>
      </c>
      <c r="C57" s="3">
        <v>0.82399999999999995</v>
      </c>
      <c r="D57" s="3">
        <v>1.0669999999999999</v>
      </c>
      <c r="E57" s="3">
        <v>1.0289999999999999</v>
      </c>
      <c r="F57" s="3">
        <v>1.083</v>
      </c>
      <c r="G57" s="3">
        <v>0.76400000000000001</v>
      </c>
      <c r="H57" s="3">
        <v>0.54400000000000004</v>
      </c>
      <c r="I57" s="3">
        <v>0.29599999999999999</v>
      </c>
      <c r="J57" s="3">
        <v>0.74399999999999999</v>
      </c>
      <c r="K57" s="3">
        <v>0.65800000000000003</v>
      </c>
      <c r="M57" s="9">
        <f t="shared" si="4"/>
        <v>3.2450399602359918E-3</v>
      </c>
    </row>
    <row r="58" spans="1:31" x14ac:dyDescent="0.2">
      <c r="A58" s="3" t="s">
        <v>30</v>
      </c>
      <c r="B58" s="3">
        <v>1.5189999999999999</v>
      </c>
      <c r="C58" s="3">
        <v>0.66300000000000003</v>
      </c>
      <c r="D58" s="3">
        <v>0.83699999999999997</v>
      </c>
      <c r="E58" s="3">
        <v>1.3640000000000001</v>
      </c>
      <c r="F58" s="3">
        <v>0.87</v>
      </c>
      <c r="G58" s="3">
        <v>0.85699999999999998</v>
      </c>
      <c r="H58" s="3">
        <v>0.50700000000000001</v>
      </c>
      <c r="I58" s="3">
        <v>3.5000000000000003E-2</v>
      </c>
      <c r="J58" s="3">
        <v>0.67700000000000005</v>
      </c>
      <c r="K58" s="3">
        <v>0.45400000000000001</v>
      </c>
      <c r="M58" s="9">
        <f t="shared" si="4"/>
        <v>3.4983709974272983E-2</v>
      </c>
    </row>
    <row r="59" spans="1:31" x14ac:dyDescent="0.2">
      <c r="A59" s="3" t="s">
        <v>31</v>
      </c>
      <c r="B59" s="3">
        <v>0.998</v>
      </c>
      <c r="C59" s="3">
        <v>0.76400000000000001</v>
      </c>
      <c r="D59" s="3">
        <v>1.35</v>
      </c>
      <c r="E59" s="3">
        <v>0.96699999999999997</v>
      </c>
      <c r="F59" s="3">
        <v>1.004</v>
      </c>
      <c r="G59" s="3">
        <v>0.77</v>
      </c>
      <c r="H59" s="3">
        <v>0.61299999999999999</v>
      </c>
      <c r="I59" s="3">
        <v>0.105</v>
      </c>
      <c r="J59" s="3">
        <v>0.85899999999999999</v>
      </c>
      <c r="K59" s="3">
        <v>0.54400000000000004</v>
      </c>
      <c r="M59" s="9">
        <f t="shared" si="4"/>
        <v>2.6281140944249291E-2</v>
      </c>
    </row>
    <row r="60" spans="1:31" x14ac:dyDescent="0.2">
      <c r="A60" s="3" t="s">
        <v>32</v>
      </c>
      <c r="B60" s="3">
        <v>1.03</v>
      </c>
      <c r="C60" s="3">
        <v>0.53300000000000003</v>
      </c>
      <c r="D60" s="3">
        <v>1.0860000000000001</v>
      </c>
      <c r="E60" s="3">
        <v>1.296</v>
      </c>
      <c r="F60" s="3">
        <v>1.294</v>
      </c>
      <c r="G60" s="3">
        <v>0.69799999999999995</v>
      </c>
      <c r="H60" s="3">
        <v>0.45500000000000002</v>
      </c>
      <c r="I60" s="3">
        <v>4.7E-2</v>
      </c>
      <c r="J60" s="3">
        <v>0.77</v>
      </c>
      <c r="K60" s="3">
        <v>0.60799999999999998</v>
      </c>
      <c r="M60" s="9">
        <f t="shared" si="4"/>
        <v>2.29388415984303E-2</v>
      </c>
    </row>
    <row r="61" spans="1:31" x14ac:dyDescent="0.2">
      <c r="A61" s="3" t="s">
        <v>33</v>
      </c>
      <c r="B61" s="3">
        <v>1.137</v>
      </c>
      <c r="C61" s="3">
        <v>0.86899999999999999</v>
      </c>
      <c r="D61" s="3">
        <v>0.95399999999999996</v>
      </c>
      <c r="E61" s="3">
        <v>0.99</v>
      </c>
      <c r="F61" s="3">
        <v>1.071</v>
      </c>
      <c r="G61" s="3">
        <v>0.86899999999999999</v>
      </c>
      <c r="H61" s="3">
        <v>0.78100000000000003</v>
      </c>
      <c r="I61" s="3">
        <v>0.42699999999999999</v>
      </c>
      <c r="J61" s="3">
        <v>0.91700000000000004</v>
      </c>
      <c r="K61" s="3">
        <v>0.81799999999999995</v>
      </c>
      <c r="M61" s="9">
        <f>_xlfn.T.TEST(B61:F61,G61:K61,2,2)</f>
        <v>3.9734893522583789E-2</v>
      </c>
    </row>
    <row r="62" spans="1:31" s="11" customForma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4" spans="1:31" x14ac:dyDescent="0.2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2:21" x14ac:dyDescent="0.2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2:21" x14ac:dyDescent="0.2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2:21" x14ac:dyDescent="0.2"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</sheetData>
  <mergeCells count="16">
    <mergeCell ref="B53:F53"/>
    <mergeCell ref="G53:K53"/>
    <mergeCell ref="B24:F24"/>
    <mergeCell ref="G24:K24"/>
    <mergeCell ref="B33:F33"/>
    <mergeCell ref="G33:K33"/>
    <mergeCell ref="B42:F42"/>
    <mergeCell ref="G42:K42"/>
    <mergeCell ref="B28:F28"/>
    <mergeCell ref="G28:K28"/>
    <mergeCell ref="B11:E11"/>
    <mergeCell ref="G11:J11"/>
    <mergeCell ref="B17:E17"/>
    <mergeCell ref="B5:E5"/>
    <mergeCell ref="G17:J17"/>
    <mergeCell ref="G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4:16Z</dcterms:created>
  <dcterms:modified xsi:type="dcterms:W3CDTF">2024-02-22T16:48:02Z</dcterms:modified>
</cp:coreProperties>
</file>